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https://d.docs.live.net/0eb738f014aa4543/Root hair ms/Suppl. data/"/>
    </mc:Choice>
  </mc:AlternateContent>
  <xr:revisionPtr revIDLastSave="78" documentId="11_DD8E4D5512681C07FC1C6B79B88C709792F13370" xr6:coauthVersionLast="45" xr6:coauthVersionMax="45" xr10:uidLastSave="{B3CC2546-B1B7-45FA-8A8A-028FE02A837F}"/>
  <bookViews>
    <workbookView xWindow="-120" yWindow="-120" windowWidth="20730" windowHeight="11760" xr2:uid="{00000000-000D-0000-FFFF-FFFF00000000}"/>
  </bookViews>
  <sheets>
    <sheet name="Lipids and phosphatidylinositol" sheetId="3" r:id="rId1"/>
  </sheets>
  <definedNames>
    <definedName name="_xlnm._FilterDatabase" localSheetId="0" hidden="1">'Lipids and phosphatidylinositol'!$A$1:$R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116">
  <si>
    <t>Transcript Cluster ID</t>
  </si>
  <si>
    <t>Gene ID</t>
  </si>
  <si>
    <t>Gene Symbol</t>
  </si>
  <si>
    <t>C (log2)</t>
  </si>
  <si>
    <t>As (log2)</t>
  </si>
  <si>
    <t>Hpx (log2)</t>
  </si>
  <si>
    <t>HpxAs (log2)</t>
  </si>
  <si>
    <t>As vs. C</t>
  </si>
  <si>
    <t xml:space="preserve">ANOVA (p) </t>
  </si>
  <si>
    <t>FDR (p)</t>
  </si>
  <si>
    <t>Hpx vs. C</t>
  </si>
  <si>
    <t>ANOVA (p)</t>
  </si>
  <si>
    <t>HpxAs vs C</t>
  </si>
  <si>
    <t>Description</t>
  </si>
  <si>
    <t>GO Biological Process Term</t>
  </si>
  <si>
    <t>AT4G17140</t>
  </si>
  <si>
    <t>pleckstrin homology (PH) domain-containing protein</t>
  </si>
  <si>
    <t>cell adhesion; trichome morphogenesis; actin nucleation; root hair cell differentiation; cell wall organization</t>
  </si>
  <si>
    <t>AT5G65110</t>
  </si>
  <si>
    <t>acyl-coenzyme A oxidase 2</t>
  </si>
  <si>
    <t>long-chain fatty acid metabolic process; fatty acid beta-oxidation; fatty acid catabolic process; response to cytokinin; fatty acid beta-oxidation using acyl-CoA dehydrogenase; proteasome-mediated ubiquitin-dependent protein catabolic process; proteasome assembly; root hair elongation; response to misfolded protein; lipid homeostasis; lipid metabolic process; fatty acid metabolic process; metabolic process; oxidation-reduction process</t>
  </si>
  <si>
    <t>AT1G36160</t>
  </si>
  <si>
    <t>acetyl-CoA carboxylase 1</t>
  </si>
  <si>
    <t>gluconeogenesis; cytoskeleton organization; gravitropism; cold acclimation; response to cytokinin; embryo development ending in seed dormancy; meristem structural organization; primary shoot apical meristem specification; proteasomal protein catabolic process; fatty acid elongation; root development; shoot system development; malonyl-CoA biosynthetic process; lipid metabolic process; fatty acid metabolic process; fatty acid biosynthetic process; metabolic process</t>
  </si>
  <si>
    <t>AT2G34790</t>
  </si>
  <si>
    <t>protein MATERNAL EFFECT EMBRYO ARREST 23</t>
  </si>
  <si>
    <t>cell adhesion; embryo development ending in seed dormancy; trichome morphogenesis; polar nucleus fusion; actin nucleation; root hair cell differentiation; oxidation-reduction process; cell wall organization</t>
  </si>
  <si>
    <t>AT5G16390</t>
  </si>
  <si>
    <t>chloroplastic acetylcoenzyme A carboxylase 1</t>
  </si>
  <si>
    <t>polysaccharide biosynthetic process; acetyl-CoA metabolic process; fatty acid biosynthetic process; plant-type cell wall organization; multidimensional cell growth; plant-type cell wall biogenesis; cell tip growth; regulation of meristem growth; regulation of hormone levels; sterol biosynthetic process; brassinosteroid biosynthetic process; anthocyanin accumulation in tissues in response to UV light; anther development; root hair elongation; cell wall organization; lipid metabolic process; fatty acid metabolic process</t>
  </si>
  <si>
    <t>AT3G16370</t>
  </si>
  <si>
    <t>GDSL esterase/lipase</t>
  </si>
  <si>
    <t>very long-chain fatty acid metabolic process; polysaccharide biosynthetic process; pattern specification process; regulation of cell size; plant-type cell wall organization; multidimensional cell growth; plant-type cell wall biogenesis; auxin polar transport; cell tip growth; root morphogenesis; regulation of hormone levels; lipid catabolic process; growth; cuticle development; anthocyanin accumulation in tissues in response to UV light; root hair elongation; cell wall organization; lipid metabolic process</t>
  </si>
  <si>
    <t>AT5G47980</t>
  </si>
  <si>
    <t>putative BAHD acyltransferase</t>
  </si>
  <si>
    <t>root hair elongation; metabolic process</t>
  </si>
  <si>
    <t>AT2G22230</t>
  </si>
  <si>
    <t>putative 3-hydroxyacyl-ACP dehydratase</t>
  </si>
  <si>
    <t>polysaccharide biosynthetic process; polysaccharide catabolic process; starch metabolic process; fatty acid biosynthetic process; ubiquinone biosynthetic process; plant-type cell wall organization; defense response to fungus, incompatible interaction; multidimensional cell growth; plant-type cell wall biogenesis; cell tip growth; regulation of meristem growth; regulation of hormone levels; cysteine biosynthetic process; anthocyanin accumulation in tissues in response to UV light; anther development; root hair elongation; cell wall organization</t>
  </si>
  <si>
    <t xml:space="preserve"> AT4G30670</t>
  </si>
  <si>
    <t>putative membrane lipoprotein</t>
  </si>
  <si>
    <t>iron ion transport; trichoblast differentiation; cellular response to iron ion starvation; response to nitrate; nitrate transport; biological_process</t>
  </si>
  <si>
    <t>fatty acid hydroxylase 2</t>
  </si>
  <si>
    <t>negative regulation of programmed cell death; negative regulation of cellular process; oxidation-reduction process; fatty acid metabolic process; fatty acid biosynthetic process</t>
  </si>
  <si>
    <t xml:space="preserve"> AT1G61280</t>
  </si>
  <si>
    <t>phosphatidylinositol N-acetylglucosaminyltransferase subunit P</t>
  </si>
  <si>
    <t>GPI anchor biosynthetic process; preassembly of GPI anchor in ER membrane</t>
  </si>
  <si>
    <t xml:space="preserve"> AT1G77730</t>
  </si>
  <si>
    <t>Pleckstrin homology (PH) domain-containing protein</t>
  </si>
  <si>
    <t>signal transduction</t>
  </si>
  <si>
    <t xml:space="preserve"> AT3G43230</t>
  </si>
  <si>
    <t>RING/FYVE/PHD zinc finger-containing protein</t>
  </si>
  <si>
    <t>autophagy; signal transduction; regulation of ruffle assembly</t>
  </si>
  <si>
    <t>DNAse I-like superfamily protein</t>
  </si>
  <si>
    <t xml:space="preserve"> AT3G25230</t>
  </si>
  <si>
    <t>rotamase FKBP 1</t>
  </si>
  <si>
    <t>protein peptidyl-prolyl isomerization; protein folding; N-terminal protein myristoylation; response to osmotic stress; response to heat; response to wounding; response to high light intensity; response to cytokinin; seed germination; peptidyl-proline modification; response to endoplasmic reticulum stress; response to hydrogen peroxide; response to cadmium ion; chaperone-mediated protein folding; cellular heat acclimation; metabolic process</t>
  </si>
  <si>
    <t xml:space="preserve"> AT4G39170</t>
  </si>
  <si>
    <t>Sec14p-like phosphatidylinositol transfer family protein</t>
  </si>
  <si>
    <t>transport; protein transport</t>
  </si>
  <si>
    <t xml:space="preserve"> AT3G55940</t>
  </si>
  <si>
    <t>phosphoinositide phospholipase C 7</t>
  </si>
  <si>
    <t>signal transduction; lipid catabolic process; actin filament-based movement; intracellular signal transduction; Golgi localization; mitochondrion localization; peroxisome localization; lipid metabolic process</t>
  </si>
  <si>
    <t xml:space="preserve"> AT3G63300</t>
  </si>
  <si>
    <t>protein FORKED 1</t>
  </si>
  <si>
    <t>signal transduction; response to auxin; auxin-activated signaling pathway; phloem or xylem histogenesis; leaf vascular tissue pattern formation; regulation of cell proliferation</t>
  </si>
  <si>
    <t xml:space="preserve"> AT5G04510</t>
  </si>
  <si>
    <t>3-phosphoinositide-dependent protein kinase 1</t>
  </si>
  <si>
    <t>protein phosphorylation; positive regulation of protein kinase activity; protein autophosphorylation; phosphorylation</t>
  </si>
  <si>
    <t xml:space="preserve"> AT4G38530</t>
  </si>
  <si>
    <t>putative phosphoinositide phospholipase C 3</t>
  </si>
  <si>
    <t xml:space="preserve"> AT3G07960</t>
  </si>
  <si>
    <t>phosphatidylinositol-4-phosphate 5-kinase 6</t>
  </si>
  <si>
    <t>N-terminal protein myristoylation; plant-type cell wall modification; pollen tube growth; actin filament-based movement; pollen tube development; clathrin-mediated endocytosis; phosphorylation; phosphatidylinositol metabolic process; phosphatidylinositol phosphorylation</t>
  </si>
  <si>
    <t xml:space="preserve"> AT3G47220</t>
  </si>
  <si>
    <t>phosphoinositide phospholipase C9</t>
  </si>
  <si>
    <t>lipid metabolic process; signal transduction; heat acclimation; lipid catabolic process; intracellular signal transduction; calcium ion homeostasis</t>
  </si>
  <si>
    <t xml:space="preserve"> AT5G58670</t>
  </si>
  <si>
    <t>phosphoinositide phospholipase C 1</t>
  </si>
  <si>
    <t>MAPK cascade; regulation of transcription, DNA-templated; protein targeting to membrane; signal transduction; response to desiccation; response to cold; response to water deprivation; response to bacterium; response to salt stress; response to abscisic acid; abscisic acid-activated signaling pathway; systemic acquired resistance, salicylic acid mediated signaling pathway; salicylic acid mediated signaling pathway; jasmonic acid mediated signaling pathway; regulation of hydrogen peroxide metabolic process; regulation of plant-type hypersensitive response; lipid catabolic process; actin filament-based movement; negative regulation of defense response; regulation of protein dephosphorylation; negative regulation of programmed cell death; Golgi localization; mitochondrion localization; response to other organism; peroxisome localization; lipid metabolic process; intracellular signal transduction</t>
  </si>
  <si>
    <t xml:space="preserve"> AT4G22540</t>
  </si>
  <si>
    <t>oxysterol binding protein-related protein 2A</t>
  </si>
  <si>
    <t>lipid transport; signal transduction; steroid metabolic process; transport</t>
  </si>
  <si>
    <t xml:space="preserve"> AT2G01900</t>
  </si>
  <si>
    <t>glucuronoxylan metabolic process; xylan biosynthetic process; phosphatidylinositol dephosphorylation; cellular response to salt stress; regulation of clathrin-mediated endocytosis; regulation of reactive oxygen species metabolic process</t>
  </si>
  <si>
    <t xml:space="preserve"> AT2G21540</t>
  </si>
  <si>
    <t>SEC14-like 3 protein</t>
  </si>
  <si>
    <t>transport; flower development; protein transport</t>
  </si>
  <si>
    <t xml:space="preserve"> AT4G32780</t>
  </si>
  <si>
    <t>phosphoinositide binding protein</t>
  </si>
  <si>
    <t xml:space="preserve"> AT4G24580</t>
  </si>
  <si>
    <t>Rho GTPase activating protein REN1</t>
  </si>
  <si>
    <t>signal transduction; plant-type cell wall modification; pollen germination; pollen tube growth; pollen tube adhesion; negative regulation of Rho protein signal transduction; positive regulation of GTPase activity; pollen tube development; activation of GTPase activity; regulation of growth</t>
  </si>
  <si>
    <t xml:space="preserve"> AT1G05470</t>
  </si>
  <si>
    <t>Type I inositol-1,4,5-trisphosphate 5-phosphatase CVP2</t>
  </si>
  <si>
    <t>response to abscisic acid; auxin metabolic process; determination of bilateral symmetry; organ morphogenesis; polarity specification of adaxial/abaxial axis; meristem initiation; xylem and phloem pattern formation; procambium histogenesis; leaf vascular tissue pattern formation; cotyledon vascular tissue pattern formation; inositol trisphosphate metabolic process; inositol phosphate dephosphorylation; phosphatidylinositol dephosphorylation; inositol phosphate-mediated signaling; flower morphogenesis; negative regulation of biological process; abscisic acid-activated signaling pathway; cell differentiation</t>
  </si>
  <si>
    <t xml:space="preserve">ACX2 </t>
  </si>
  <si>
    <t xml:space="preserve">ACC1 </t>
  </si>
  <si>
    <t xml:space="preserve">MEE23 </t>
  </si>
  <si>
    <t xml:space="preserve">CAC1 </t>
  </si>
  <si>
    <t xml:space="preserve">Thioesterase </t>
  </si>
  <si>
    <t xml:space="preserve">FAH2 </t>
  </si>
  <si>
    <t xml:space="preserve">ROF1 </t>
  </si>
  <si>
    <t xml:space="preserve">PLC7 </t>
  </si>
  <si>
    <t xml:space="preserve">FKD1 </t>
  </si>
  <si>
    <t xml:space="preserve">PDK1 </t>
  </si>
  <si>
    <t xml:space="preserve">PLC1 </t>
  </si>
  <si>
    <t xml:space="preserve">PLC9 </t>
  </si>
  <si>
    <t xml:space="preserve">ORP2A </t>
  </si>
  <si>
    <t xml:space="preserve">T5PTASE9 </t>
  </si>
  <si>
    <t xml:space="preserve">SFH3 </t>
  </si>
  <si>
    <t xml:space="preserve">FL4 </t>
  </si>
  <si>
    <t xml:space="preserve">REN1 </t>
  </si>
  <si>
    <t xml:space="preserve">CVP2 </t>
  </si>
  <si>
    <t>PIP5K6</t>
  </si>
  <si>
    <t>AT4G208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65A75-CAB5-4E37-9744-DB92922ABF69}">
  <dimension ref="A1:R29"/>
  <sheetViews>
    <sheetView tabSelected="1" zoomScaleNormal="100" workbookViewId="0">
      <pane ySplit="1" topLeftCell="A2" activePane="bottomLeft" state="frozen"/>
      <selection activeCell="D1" sqref="D1"/>
      <selection pane="bottomLeft" activeCell="A2" sqref="A2"/>
    </sheetView>
  </sheetViews>
  <sheetFormatPr defaultColWidth="9.140625" defaultRowHeight="15" x14ac:dyDescent="0.25"/>
  <cols>
    <col min="1" max="1" width="20.42578125" style="5" customWidth="1"/>
    <col min="2" max="2" width="13.140625" style="5" customWidth="1"/>
    <col min="3" max="3" width="15.5703125" style="5" customWidth="1"/>
    <col min="4" max="4" width="9.7109375" style="5" customWidth="1"/>
    <col min="5" max="5" width="10.5703125" style="5" customWidth="1"/>
    <col min="6" max="6" width="13.42578125" style="5" customWidth="1"/>
    <col min="7" max="7" width="14.28515625" style="5" customWidth="1"/>
    <col min="8" max="8" width="10.140625" style="6" customWidth="1"/>
    <col min="9" max="9" width="12.140625" style="7" customWidth="1"/>
    <col min="10" max="10" width="11.28515625" style="7" customWidth="1"/>
    <col min="11" max="11" width="12.28515625" style="6" customWidth="1"/>
    <col min="12" max="12" width="13.28515625" style="7" customWidth="1"/>
    <col min="13" max="13" width="11.140625" style="7" customWidth="1"/>
    <col min="14" max="14" width="14.42578125" style="6" customWidth="1"/>
    <col min="15" max="15" width="14.42578125" style="7" customWidth="1"/>
    <col min="16" max="16" width="11.5703125" style="7" customWidth="1"/>
    <col min="17" max="17" width="56.7109375" customWidth="1"/>
    <col min="18" max="18" width="194" customWidth="1"/>
  </cols>
  <sheetData>
    <row r="1" spans="1:18" s="4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9</v>
      </c>
      <c r="N1" s="2" t="s">
        <v>12</v>
      </c>
      <c r="O1" s="3" t="s">
        <v>11</v>
      </c>
      <c r="P1" s="3" t="s">
        <v>9</v>
      </c>
      <c r="Q1" s="1" t="s">
        <v>13</v>
      </c>
      <c r="R1" s="4" t="s">
        <v>14</v>
      </c>
    </row>
    <row r="2" spans="1:18" x14ac:dyDescent="0.25">
      <c r="A2" s="5">
        <v>13354058</v>
      </c>
      <c r="B2" s="5" t="s">
        <v>44</v>
      </c>
      <c r="D2" s="5">
        <v>5.7</v>
      </c>
      <c r="E2" s="5">
        <v>7.09</v>
      </c>
      <c r="F2" s="5">
        <v>6.64</v>
      </c>
      <c r="G2" s="5">
        <v>7.17</v>
      </c>
      <c r="H2" s="6">
        <v>2.63</v>
      </c>
      <c r="I2" s="7">
        <v>4.6999999999999997E-5</v>
      </c>
      <c r="J2" s="7">
        <v>8.3400000000000002E-3</v>
      </c>
      <c r="K2" s="6">
        <v>1.92</v>
      </c>
      <c r="L2" s="7">
        <v>2.8572E-2</v>
      </c>
      <c r="M2" s="7">
        <v>0.112985</v>
      </c>
      <c r="N2" s="6">
        <v>2.78</v>
      </c>
      <c r="O2" s="7">
        <v>7.4999999999999993E-5</v>
      </c>
      <c r="P2" s="7">
        <v>5.1599999999999997E-3</v>
      </c>
      <c r="Q2" t="s">
        <v>45</v>
      </c>
      <c r="R2" t="s">
        <v>46</v>
      </c>
    </row>
    <row r="3" spans="1:18" x14ac:dyDescent="0.25">
      <c r="A3" s="5">
        <v>13485859</v>
      </c>
      <c r="B3" s="5" t="s">
        <v>15</v>
      </c>
      <c r="D3" s="5">
        <v>8.2200000000000006</v>
      </c>
      <c r="E3" s="5">
        <v>9.6</v>
      </c>
      <c r="F3" s="5">
        <v>8.36</v>
      </c>
      <c r="G3" s="5">
        <v>9.5399999999999991</v>
      </c>
      <c r="H3" s="6">
        <v>2.6</v>
      </c>
      <c r="I3" s="7">
        <v>8.8999999999999995E-5</v>
      </c>
      <c r="J3" s="7">
        <v>9.2960000000000004E-3</v>
      </c>
      <c r="K3" s="6">
        <v>1.1000000000000001</v>
      </c>
      <c r="L3" s="7">
        <v>0.46281699999999998</v>
      </c>
      <c r="M3" s="7">
        <v>0.609842</v>
      </c>
      <c r="N3" s="6">
        <v>2.5</v>
      </c>
      <c r="O3" s="7">
        <v>4.1599999999999997E-4</v>
      </c>
      <c r="P3" s="7">
        <v>9.5379999999999996E-3</v>
      </c>
      <c r="Q3" t="s">
        <v>16</v>
      </c>
      <c r="R3" t="s">
        <v>17</v>
      </c>
    </row>
    <row r="4" spans="1:18" x14ac:dyDescent="0.25">
      <c r="A4" s="5">
        <v>13360325</v>
      </c>
      <c r="B4" s="5" t="s">
        <v>47</v>
      </c>
      <c r="D4" s="5">
        <v>4.67</v>
      </c>
      <c r="E4" s="5">
        <v>5.74</v>
      </c>
      <c r="F4" s="5">
        <v>5.13</v>
      </c>
      <c r="G4" s="5">
        <v>5.51</v>
      </c>
      <c r="H4" s="6">
        <v>2.1</v>
      </c>
      <c r="I4" s="7">
        <v>2.8579999999999999E-3</v>
      </c>
      <c r="J4" s="7">
        <v>2.8888E-2</v>
      </c>
      <c r="K4" s="6">
        <v>1.37</v>
      </c>
      <c r="L4" s="7">
        <v>0.27096399999999998</v>
      </c>
      <c r="M4" s="7">
        <v>0.43294500000000002</v>
      </c>
      <c r="N4" s="6">
        <v>1.79</v>
      </c>
      <c r="O4" s="7">
        <v>7.9579999999999998E-3</v>
      </c>
      <c r="P4" s="7">
        <v>4.1361000000000002E-2</v>
      </c>
      <c r="Q4" t="s">
        <v>48</v>
      </c>
      <c r="R4" t="s">
        <v>49</v>
      </c>
    </row>
    <row r="5" spans="1:18" x14ac:dyDescent="0.25">
      <c r="A5" s="5">
        <v>13435072</v>
      </c>
      <c r="B5" s="5" t="s">
        <v>50</v>
      </c>
      <c r="D5" s="5">
        <v>6.66</v>
      </c>
      <c r="E5" s="5">
        <v>7.68</v>
      </c>
      <c r="F5" s="5">
        <v>6.98</v>
      </c>
      <c r="G5" s="5">
        <v>7.28</v>
      </c>
      <c r="H5" s="6">
        <v>2.02</v>
      </c>
      <c r="I5" s="7">
        <v>8.7270000000000004E-3</v>
      </c>
      <c r="J5" s="7">
        <v>5.2047999999999997E-2</v>
      </c>
      <c r="K5" s="6">
        <v>1.25</v>
      </c>
      <c r="L5" s="7">
        <v>0.10180500000000001</v>
      </c>
      <c r="M5" s="7">
        <v>0.23790600000000001</v>
      </c>
      <c r="N5" s="6">
        <v>1.54</v>
      </c>
      <c r="O5" s="7">
        <v>5.8840000000000003E-3</v>
      </c>
      <c r="P5" s="7">
        <v>3.4879E-2</v>
      </c>
      <c r="Q5" t="s">
        <v>51</v>
      </c>
      <c r="R5" t="s">
        <v>52</v>
      </c>
    </row>
    <row r="6" spans="1:18" x14ac:dyDescent="0.25">
      <c r="A6" s="5">
        <v>13433024</v>
      </c>
      <c r="B6" s="5" t="s">
        <v>54</v>
      </c>
      <c r="C6" s="5" t="s">
        <v>102</v>
      </c>
      <c r="D6" s="5">
        <v>8.64</v>
      </c>
      <c r="E6" s="5">
        <v>9.84</v>
      </c>
      <c r="F6" s="5">
        <v>8.58</v>
      </c>
      <c r="G6" s="5">
        <v>9.0299999999999994</v>
      </c>
      <c r="H6" s="6">
        <v>2.2999999999999998</v>
      </c>
      <c r="I6" s="7">
        <v>3.5300000000000002E-4</v>
      </c>
      <c r="J6" s="7">
        <v>1.3504E-2</v>
      </c>
      <c r="K6" s="6">
        <v>-1.04</v>
      </c>
      <c r="L6" s="7">
        <v>0.85734900000000003</v>
      </c>
      <c r="M6" s="7">
        <v>0.90859100000000004</v>
      </c>
      <c r="N6" s="6">
        <v>1.31</v>
      </c>
      <c r="O6" s="7">
        <v>7.6220000000000003E-3</v>
      </c>
      <c r="P6" s="7">
        <v>4.0419999999999998E-2</v>
      </c>
      <c r="Q6" t="s">
        <v>55</v>
      </c>
      <c r="R6" t="s">
        <v>56</v>
      </c>
    </row>
    <row r="7" spans="1:18" x14ac:dyDescent="0.25">
      <c r="A7" s="5">
        <v>13543633</v>
      </c>
      <c r="B7" s="5" t="s">
        <v>18</v>
      </c>
      <c r="C7" s="5" t="s">
        <v>96</v>
      </c>
      <c r="D7" s="5">
        <v>9.42</v>
      </c>
      <c r="E7" s="5">
        <v>10.5</v>
      </c>
      <c r="F7" s="5">
        <v>9.39</v>
      </c>
      <c r="G7" s="5">
        <v>9.65</v>
      </c>
      <c r="H7" s="6">
        <v>2.11</v>
      </c>
      <c r="I7" s="7">
        <v>3.7580000000000001E-3</v>
      </c>
      <c r="J7" s="7">
        <v>3.2989999999999998E-2</v>
      </c>
      <c r="K7" s="6">
        <v>-1.02</v>
      </c>
      <c r="L7" s="7">
        <v>0.31007699999999999</v>
      </c>
      <c r="M7" s="7">
        <v>0.47037499999999999</v>
      </c>
      <c r="N7" s="6">
        <v>1.17</v>
      </c>
      <c r="O7" s="7">
        <v>8.3750000000000005E-3</v>
      </c>
      <c r="P7" s="7">
        <v>4.2514000000000003E-2</v>
      </c>
      <c r="Q7" t="s">
        <v>19</v>
      </c>
      <c r="R7" t="s">
        <v>20</v>
      </c>
    </row>
    <row r="8" spans="1:18" x14ac:dyDescent="0.25">
      <c r="A8" s="5">
        <v>13348222</v>
      </c>
      <c r="B8" s="5" t="s">
        <v>21</v>
      </c>
      <c r="C8" s="5" t="s">
        <v>97</v>
      </c>
      <c r="D8" s="5">
        <v>8.18</v>
      </c>
      <c r="E8" s="5">
        <v>9.24</v>
      </c>
      <c r="F8" s="5">
        <v>7.53</v>
      </c>
      <c r="G8" s="5">
        <v>8.39</v>
      </c>
      <c r="H8" s="6">
        <v>2.08</v>
      </c>
      <c r="I8" s="7">
        <v>2.055E-3</v>
      </c>
      <c r="J8" s="7">
        <v>2.5173000000000001E-2</v>
      </c>
      <c r="K8" s="6">
        <v>-1.57</v>
      </c>
      <c r="L8" s="7">
        <v>6.0652999999999999E-2</v>
      </c>
      <c r="M8" s="7">
        <v>0.175735</v>
      </c>
      <c r="N8" s="6">
        <v>1.1599999999999999</v>
      </c>
      <c r="O8" s="7">
        <v>0.26869700000000002</v>
      </c>
      <c r="P8" s="7">
        <v>0.41239700000000001</v>
      </c>
      <c r="Q8" t="s">
        <v>22</v>
      </c>
      <c r="R8" t="s">
        <v>23</v>
      </c>
    </row>
    <row r="9" spans="1:18" x14ac:dyDescent="0.25">
      <c r="A9" s="5">
        <v>13487347</v>
      </c>
      <c r="B9" s="5" t="s">
        <v>115</v>
      </c>
      <c r="C9" s="5" t="s">
        <v>101</v>
      </c>
      <c r="D9" s="5">
        <v>7.11</v>
      </c>
      <c r="E9" s="5">
        <v>6.86</v>
      </c>
      <c r="F9" s="5">
        <v>6.05</v>
      </c>
      <c r="G9" s="5">
        <v>6.57</v>
      </c>
      <c r="H9" s="6">
        <v>-1.2</v>
      </c>
      <c r="I9" s="7">
        <v>0.14518500000000001</v>
      </c>
      <c r="J9" s="7">
        <v>0.30773600000000001</v>
      </c>
      <c r="K9" s="6">
        <v>-2.09</v>
      </c>
      <c r="L9" s="7">
        <v>1.6799999999999999E-4</v>
      </c>
      <c r="M9" s="7">
        <v>1.3972999999999999E-2</v>
      </c>
      <c r="N9" s="6">
        <v>-1.46</v>
      </c>
      <c r="O9" s="7">
        <v>7.4093999999999993E-2</v>
      </c>
      <c r="P9" s="7">
        <v>0.17192399999999999</v>
      </c>
      <c r="Q9" t="s">
        <v>42</v>
      </c>
      <c r="R9" t="s">
        <v>43</v>
      </c>
    </row>
    <row r="10" spans="1:18" x14ac:dyDescent="0.25">
      <c r="A10" s="5">
        <v>13479441</v>
      </c>
      <c r="B10" s="5" t="s">
        <v>57</v>
      </c>
      <c r="D10" s="5">
        <v>7.13</v>
      </c>
      <c r="E10" s="5">
        <v>7.05</v>
      </c>
      <c r="F10" s="5">
        <v>5.8</v>
      </c>
      <c r="G10" s="5">
        <v>6.37</v>
      </c>
      <c r="H10" s="6">
        <v>-1.05</v>
      </c>
      <c r="I10" s="7">
        <v>0.97904599999999997</v>
      </c>
      <c r="J10" s="7">
        <v>0.98946599999999996</v>
      </c>
      <c r="K10" s="6">
        <v>-2.5099999999999998</v>
      </c>
      <c r="L10" s="7">
        <v>5.0699999999999996E-4</v>
      </c>
      <c r="M10" s="7">
        <v>1.8499000000000002E-2</v>
      </c>
      <c r="N10" s="6">
        <v>-1.69</v>
      </c>
      <c r="O10" s="7">
        <v>1.0137999999999999E-2</v>
      </c>
      <c r="P10" s="7">
        <v>4.7760999999999998E-2</v>
      </c>
      <c r="Q10" t="s">
        <v>58</v>
      </c>
      <c r="R10" t="s">
        <v>59</v>
      </c>
    </row>
    <row r="11" spans="1:18" x14ac:dyDescent="0.25">
      <c r="A11" s="5">
        <v>13440032</v>
      </c>
      <c r="B11" s="5" t="s">
        <v>60</v>
      </c>
      <c r="C11" s="5" t="s">
        <v>103</v>
      </c>
      <c r="D11" s="5">
        <v>4.1900000000000004</v>
      </c>
      <c r="E11" s="5">
        <v>4.76</v>
      </c>
      <c r="F11" s="5">
        <v>2.79</v>
      </c>
      <c r="G11" s="5">
        <v>3.42</v>
      </c>
      <c r="H11" s="6">
        <v>1.49</v>
      </c>
      <c r="I11" s="7">
        <v>3.8860000000000001E-3</v>
      </c>
      <c r="J11" s="7">
        <v>3.3513000000000001E-2</v>
      </c>
      <c r="K11" s="6">
        <v>-2.64</v>
      </c>
      <c r="L11" s="7">
        <v>2.4710000000000001E-3</v>
      </c>
      <c r="M11" s="7">
        <v>3.4216000000000003E-2</v>
      </c>
      <c r="N11" s="6">
        <v>-1.7</v>
      </c>
      <c r="O11" s="7">
        <v>2.1410000000000001E-3</v>
      </c>
      <c r="P11" s="7">
        <v>1.9934E-2</v>
      </c>
      <c r="Q11" t="s">
        <v>61</v>
      </c>
      <c r="R11" t="s">
        <v>62</v>
      </c>
    </row>
    <row r="12" spans="1:18" x14ac:dyDescent="0.25">
      <c r="A12" s="5">
        <v>13442900</v>
      </c>
      <c r="B12" s="5" t="s">
        <v>63</v>
      </c>
      <c r="C12" s="5" t="s">
        <v>104</v>
      </c>
      <c r="D12" s="5">
        <v>6.85</v>
      </c>
      <c r="E12" s="5">
        <v>6.49</v>
      </c>
      <c r="F12" s="5">
        <v>5.67</v>
      </c>
      <c r="G12" s="5">
        <v>6.01</v>
      </c>
      <c r="H12" s="6">
        <v>-1.28</v>
      </c>
      <c r="I12" s="7">
        <v>9.4076999999999994E-2</v>
      </c>
      <c r="J12" s="7">
        <v>0.22928000000000001</v>
      </c>
      <c r="K12" s="6">
        <v>-2.2799999999999998</v>
      </c>
      <c r="L12" s="7">
        <v>2.9833999999999999E-2</v>
      </c>
      <c r="M12" s="7">
        <v>0.115954</v>
      </c>
      <c r="N12" s="6">
        <v>-1.79</v>
      </c>
      <c r="O12" s="7">
        <v>6.2129999999999998E-3</v>
      </c>
      <c r="P12" s="7">
        <v>3.6034999999999998E-2</v>
      </c>
      <c r="Q12" t="s">
        <v>64</v>
      </c>
      <c r="R12" t="s">
        <v>65</v>
      </c>
    </row>
    <row r="13" spans="1:18" x14ac:dyDescent="0.25">
      <c r="A13" s="5">
        <v>13497500</v>
      </c>
      <c r="B13" s="5" t="s">
        <v>66</v>
      </c>
      <c r="C13" s="5" t="s">
        <v>105</v>
      </c>
      <c r="D13" s="5">
        <v>7.86</v>
      </c>
      <c r="E13" s="5">
        <v>7.09</v>
      </c>
      <c r="F13" s="5">
        <v>6.81</v>
      </c>
      <c r="G13" s="5">
        <v>6.89</v>
      </c>
      <c r="H13" s="6">
        <v>-1.71</v>
      </c>
      <c r="I13" s="7">
        <v>4.8260000000000004E-3</v>
      </c>
      <c r="J13" s="7">
        <v>3.7595000000000003E-2</v>
      </c>
      <c r="K13" s="6">
        <v>-2.0699999999999998</v>
      </c>
      <c r="L13" s="7">
        <v>2.2529999999999998E-3</v>
      </c>
      <c r="M13" s="7">
        <v>3.3086999999999998E-2</v>
      </c>
      <c r="N13" s="6">
        <v>-1.96</v>
      </c>
      <c r="O13" s="7">
        <v>3.6600000000000001E-4</v>
      </c>
      <c r="P13" s="7">
        <v>9.1140000000000006E-3</v>
      </c>
      <c r="Q13" t="s">
        <v>67</v>
      </c>
      <c r="R13" t="s">
        <v>68</v>
      </c>
    </row>
    <row r="14" spans="1:18" x14ac:dyDescent="0.25">
      <c r="A14" s="5">
        <v>13479216</v>
      </c>
      <c r="B14" s="5" t="s">
        <v>69</v>
      </c>
      <c r="C14" s="5" t="s">
        <v>106</v>
      </c>
      <c r="D14" s="5">
        <v>5.28</v>
      </c>
      <c r="E14" s="5">
        <v>4.8</v>
      </c>
      <c r="F14" s="5">
        <v>4.1500000000000004</v>
      </c>
      <c r="G14" s="5">
        <v>4.2300000000000004</v>
      </c>
      <c r="H14" s="6">
        <v>-1.4</v>
      </c>
      <c r="I14" s="7">
        <v>0.12912000000000001</v>
      </c>
      <c r="J14" s="7">
        <v>0.284607</v>
      </c>
      <c r="K14" s="6">
        <v>-2.2000000000000002</v>
      </c>
      <c r="L14" s="7">
        <v>2.5250999999999999E-2</v>
      </c>
      <c r="M14" s="7">
        <v>0.10556500000000001</v>
      </c>
      <c r="N14" s="6">
        <v>-2.08</v>
      </c>
      <c r="O14" s="7">
        <v>5.2719999999999998E-3</v>
      </c>
      <c r="P14" s="7">
        <v>3.2729000000000001E-2</v>
      </c>
      <c r="Q14" t="s">
        <v>70</v>
      </c>
      <c r="R14" t="s">
        <v>62</v>
      </c>
    </row>
    <row r="15" spans="1:18" x14ac:dyDescent="0.25">
      <c r="A15" s="5">
        <v>13425704</v>
      </c>
      <c r="B15" s="5" t="s">
        <v>71</v>
      </c>
      <c r="C15" s="5" t="s">
        <v>114</v>
      </c>
      <c r="D15" s="5">
        <v>5.74</v>
      </c>
      <c r="E15" s="5">
        <v>5.77</v>
      </c>
      <c r="F15" s="5">
        <v>5.22</v>
      </c>
      <c r="G15" s="5">
        <v>4.5999999999999996</v>
      </c>
      <c r="H15" s="6">
        <v>1.02</v>
      </c>
      <c r="I15" s="7">
        <v>0.85897999999999997</v>
      </c>
      <c r="J15" s="7">
        <v>0.92166499999999996</v>
      </c>
      <c r="K15" s="6">
        <v>-1.44</v>
      </c>
      <c r="L15" s="7">
        <v>2.7976000000000001E-2</v>
      </c>
      <c r="M15" s="7">
        <v>0.111454</v>
      </c>
      <c r="N15" s="6">
        <v>-2.2000000000000002</v>
      </c>
      <c r="O15" s="7">
        <v>4.3709999999999999E-3</v>
      </c>
      <c r="P15" s="7">
        <v>2.9239999999999999E-2</v>
      </c>
      <c r="Q15" t="s">
        <v>72</v>
      </c>
      <c r="R15" t="s">
        <v>73</v>
      </c>
    </row>
    <row r="16" spans="1:18" x14ac:dyDescent="0.25">
      <c r="A16" s="5">
        <v>13436338</v>
      </c>
      <c r="B16" s="5" t="s">
        <v>74</v>
      </c>
      <c r="C16" s="5" t="s">
        <v>107</v>
      </c>
      <c r="D16" s="5">
        <v>7.87</v>
      </c>
      <c r="E16" s="5">
        <v>7</v>
      </c>
      <c r="F16" s="5">
        <v>7.09</v>
      </c>
      <c r="G16" s="5">
        <v>6.71</v>
      </c>
      <c r="H16" s="6">
        <v>-1.84</v>
      </c>
      <c r="I16" s="7">
        <v>1.836E-3</v>
      </c>
      <c r="J16" s="7">
        <v>2.3845999999999999E-2</v>
      </c>
      <c r="K16" s="6">
        <v>-1.72</v>
      </c>
      <c r="L16" s="7">
        <v>4.84E-4</v>
      </c>
      <c r="M16" s="7">
        <v>1.8374999999999999E-2</v>
      </c>
      <c r="N16" s="6">
        <v>-2.25</v>
      </c>
      <c r="O16" s="7">
        <v>6.2000000000000003E-5</v>
      </c>
      <c r="P16" s="7">
        <v>4.8609999999999999E-3</v>
      </c>
      <c r="Q16" t="s">
        <v>75</v>
      </c>
      <c r="R16" t="s">
        <v>76</v>
      </c>
    </row>
    <row r="17" spans="1:18" x14ac:dyDescent="0.25">
      <c r="A17" s="5">
        <v>13491673</v>
      </c>
      <c r="B17" s="5" t="s">
        <v>39</v>
      </c>
      <c r="D17" s="5">
        <v>9.65</v>
      </c>
      <c r="E17" s="5">
        <v>8.25</v>
      </c>
      <c r="F17" s="5">
        <v>9.43</v>
      </c>
      <c r="G17" s="5">
        <v>8.41</v>
      </c>
      <c r="H17" s="6">
        <v>-2.64</v>
      </c>
      <c r="I17" s="7">
        <v>1.467E-3</v>
      </c>
      <c r="J17" s="7">
        <v>2.1765E-2</v>
      </c>
      <c r="K17" s="6">
        <v>-1.1599999999999999</v>
      </c>
      <c r="L17" s="7">
        <v>0.12911</v>
      </c>
      <c r="M17" s="7">
        <v>0.27484500000000001</v>
      </c>
      <c r="N17" s="6">
        <v>-2.36</v>
      </c>
      <c r="O17" s="7">
        <v>7.2400000000000003E-4</v>
      </c>
      <c r="P17" s="7">
        <v>1.1965999999999999E-2</v>
      </c>
      <c r="Q17" t="s">
        <v>40</v>
      </c>
      <c r="R17" t="s">
        <v>41</v>
      </c>
    </row>
    <row r="18" spans="1:18" x14ac:dyDescent="0.25">
      <c r="A18" s="5">
        <v>13541003</v>
      </c>
      <c r="B18" s="5" t="s">
        <v>77</v>
      </c>
      <c r="C18" s="5" t="s">
        <v>106</v>
      </c>
      <c r="D18" s="5">
        <v>6.03</v>
      </c>
      <c r="E18" s="5">
        <v>5.88</v>
      </c>
      <c r="F18" s="5">
        <v>5.21</v>
      </c>
      <c r="G18" s="5">
        <v>4.75</v>
      </c>
      <c r="H18" s="6">
        <v>-1.1000000000000001</v>
      </c>
      <c r="I18" s="7">
        <v>0.224298</v>
      </c>
      <c r="J18" s="7">
        <v>0.40807199999999999</v>
      </c>
      <c r="K18" s="6">
        <v>-1.76</v>
      </c>
      <c r="L18" s="7">
        <v>1.7843000000000001E-2</v>
      </c>
      <c r="M18" s="7">
        <v>8.7961999999999999E-2</v>
      </c>
      <c r="N18" s="6">
        <v>-2.4300000000000002</v>
      </c>
      <c r="O18" s="7">
        <v>4.019E-3</v>
      </c>
      <c r="P18" s="7">
        <v>2.7942999999999999E-2</v>
      </c>
      <c r="Q18" t="s">
        <v>78</v>
      </c>
      <c r="R18" t="s">
        <v>79</v>
      </c>
    </row>
    <row r="19" spans="1:18" x14ac:dyDescent="0.25">
      <c r="A19" s="5">
        <v>13488084</v>
      </c>
      <c r="B19" s="5" t="s">
        <v>80</v>
      </c>
      <c r="C19" s="5" t="s">
        <v>108</v>
      </c>
      <c r="D19" s="5">
        <v>8.42</v>
      </c>
      <c r="E19" s="5">
        <v>7.85</v>
      </c>
      <c r="F19" s="5">
        <v>7.29</v>
      </c>
      <c r="G19" s="5">
        <v>7.07</v>
      </c>
      <c r="H19" s="6">
        <v>-1.48</v>
      </c>
      <c r="I19" s="7">
        <v>1.3569999999999999E-3</v>
      </c>
      <c r="J19" s="7">
        <v>2.1047E-2</v>
      </c>
      <c r="K19" s="6">
        <v>-2.19</v>
      </c>
      <c r="L19" s="7">
        <v>5.8E-5</v>
      </c>
      <c r="M19" s="7">
        <v>1.0852000000000001E-2</v>
      </c>
      <c r="N19" s="6">
        <v>-2.5499999999999998</v>
      </c>
      <c r="O19" s="7">
        <v>5.2160000000000002E-3</v>
      </c>
      <c r="P19" s="7">
        <v>3.2536000000000002E-2</v>
      </c>
      <c r="Q19" t="s">
        <v>81</v>
      </c>
      <c r="R19" t="s">
        <v>82</v>
      </c>
    </row>
    <row r="20" spans="1:18" x14ac:dyDescent="0.25">
      <c r="A20" s="5">
        <v>13390615</v>
      </c>
      <c r="B20" s="5" t="s">
        <v>83</v>
      </c>
      <c r="C20" s="5" t="s">
        <v>109</v>
      </c>
      <c r="D20" s="5">
        <v>7.82</v>
      </c>
      <c r="E20" s="5">
        <v>4.45</v>
      </c>
      <c r="F20" s="5">
        <v>7.25</v>
      </c>
      <c r="G20" s="5">
        <v>6.38</v>
      </c>
      <c r="H20" s="6">
        <v>-10.34</v>
      </c>
      <c r="I20" s="7">
        <v>8.0000000000000007E-5</v>
      </c>
      <c r="J20" s="7">
        <v>8.9580000000000007E-3</v>
      </c>
      <c r="K20" s="6">
        <v>-1.49</v>
      </c>
      <c r="L20" s="7">
        <v>0.173314</v>
      </c>
      <c r="M20" s="7">
        <v>0.328766</v>
      </c>
      <c r="N20" s="6">
        <v>-2.72</v>
      </c>
      <c r="O20" s="7">
        <v>9.9799999999999997E-4</v>
      </c>
      <c r="P20" s="7">
        <v>1.3726E-2</v>
      </c>
      <c r="Q20" t="s">
        <v>53</v>
      </c>
      <c r="R20" t="s">
        <v>84</v>
      </c>
    </row>
    <row r="21" spans="1:18" x14ac:dyDescent="0.25">
      <c r="A21" s="5">
        <v>13416946</v>
      </c>
      <c r="B21" s="5" t="s">
        <v>24</v>
      </c>
      <c r="C21" s="5" t="s">
        <v>98</v>
      </c>
      <c r="D21" s="5">
        <v>8.26</v>
      </c>
      <c r="E21" s="5">
        <v>7.69</v>
      </c>
      <c r="F21" s="5">
        <v>7.75</v>
      </c>
      <c r="G21" s="5">
        <v>6.8</v>
      </c>
      <c r="H21" s="6">
        <v>-1.48</v>
      </c>
      <c r="I21" s="7">
        <v>1.7961999999999999E-2</v>
      </c>
      <c r="J21" s="7">
        <v>7.9170000000000004E-2</v>
      </c>
      <c r="K21" s="6">
        <v>-1.42</v>
      </c>
      <c r="L21" s="7">
        <v>0.226137</v>
      </c>
      <c r="M21" s="7">
        <v>0.38626100000000002</v>
      </c>
      <c r="N21" s="6">
        <v>-2.75</v>
      </c>
      <c r="O21" s="7">
        <v>1.124E-3</v>
      </c>
      <c r="P21" s="7">
        <v>1.4569E-2</v>
      </c>
      <c r="Q21" t="s">
        <v>25</v>
      </c>
      <c r="R21" t="s">
        <v>26</v>
      </c>
    </row>
    <row r="22" spans="1:18" x14ac:dyDescent="0.25">
      <c r="A22" s="5">
        <v>13526934</v>
      </c>
      <c r="B22" s="5" t="s">
        <v>27</v>
      </c>
      <c r="C22" s="5" t="s">
        <v>99</v>
      </c>
      <c r="D22" s="5">
        <v>9.41</v>
      </c>
      <c r="E22" s="5">
        <v>8.68</v>
      </c>
      <c r="F22" s="5">
        <v>7.91</v>
      </c>
      <c r="G22" s="5">
        <v>7.8</v>
      </c>
      <c r="H22" s="6">
        <v>-1.65</v>
      </c>
      <c r="I22" s="7">
        <v>9.3019999999999995E-3</v>
      </c>
      <c r="J22" s="7">
        <v>5.3843000000000002E-2</v>
      </c>
      <c r="K22" s="6">
        <v>-2.82</v>
      </c>
      <c r="L22" s="7">
        <v>1.1900000000000001E-4</v>
      </c>
      <c r="M22" s="7">
        <v>1.2591E-2</v>
      </c>
      <c r="N22" s="6">
        <v>-3.04</v>
      </c>
      <c r="O22" s="7">
        <v>1.7769999999999999E-3</v>
      </c>
      <c r="P22" s="7">
        <v>1.8079999999999999E-2</v>
      </c>
      <c r="Q22" t="s">
        <v>28</v>
      </c>
      <c r="R22" t="s">
        <v>29</v>
      </c>
    </row>
    <row r="23" spans="1:18" x14ac:dyDescent="0.25">
      <c r="A23" s="5">
        <v>13411423</v>
      </c>
      <c r="B23" s="5" t="s">
        <v>85</v>
      </c>
      <c r="C23" s="5" t="s">
        <v>110</v>
      </c>
      <c r="D23" s="5">
        <v>5.84</v>
      </c>
      <c r="E23" s="5">
        <v>4.4800000000000004</v>
      </c>
      <c r="F23" s="5">
        <v>4.22</v>
      </c>
      <c r="G23" s="5">
        <v>4.07</v>
      </c>
      <c r="H23" s="6">
        <v>-2.57</v>
      </c>
      <c r="I23" s="7">
        <v>1.0660000000000001E-3</v>
      </c>
      <c r="J23" s="7">
        <v>1.9053E-2</v>
      </c>
      <c r="K23" s="6">
        <v>-3.07</v>
      </c>
      <c r="L23" s="7">
        <v>1.76E-4</v>
      </c>
      <c r="M23" s="7">
        <v>1.3972999999999999E-2</v>
      </c>
      <c r="N23" s="6">
        <v>-3.42</v>
      </c>
      <c r="O23" s="7">
        <v>1.8E-5</v>
      </c>
      <c r="P23" s="7">
        <v>3.9039999999999999E-3</v>
      </c>
      <c r="Q23" t="s">
        <v>86</v>
      </c>
      <c r="R23" t="s">
        <v>87</v>
      </c>
    </row>
    <row r="24" spans="1:18" x14ac:dyDescent="0.25">
      <c r="A24" s="5">
        <v>13429108</v>
      </c>
      <c r="B24" s="5" t="s">
        <v>30</v>
      </c>
      <c r="D24" s="5">
        <v>6.7</v>
      </c>
      <c r="E24" s="5">
        <v>6.03</v>
      </c>
      <c r="F24" s="5">
        <v>5.56</v>
      </c>
      <c r="G24" s="5">
        <v>4.83</v>
      </c>
      <c r="H24" s="6">
        <v>-1.59</v>
      </c>
      <c r="I24" s="7">
        <v>0.213113</v>
      </c>
      <c r="J24" s="7">
        <v>0.39539200000000002</v>
      </c>
      <c r="K24" s="6">
        <v>-2.21</v>
      </c>
      <c r="L24" s="7">
        <v>2.862E-3</v>
      </c>
      <c r="M24" s="7">
        <v>3.6484000000000003E-2</v>
      </c>
      <c r="N24" s="6">
        <v>-3.65</v>
      </c>
      <c r="O24" s="7">
        <v>3.0000000000000001E-5</v>
      </c>
      <c r="P24" s="7">
        <v>4.0769999999999999E-3</v>
      </c>
      <c r="Q24" t="s">
        <v>31</v>
      </c>
      <c r="R24" t="s">
        <v>32</v>
      </c>
    </row>
    <row r="25" spans="1:18" x14ac:dyDescent="0.25">
      <c r="A25" s="5">
        <v>13476793</v>
      </c>
      <c r="B25" s="5" t="s">
        <v>88</v>
      </c>
      <c r="C25" s="5" t="s">
        <v>111</v>
      </c>
      <c r="D25" s="5">
        <v>7.06</v>
      </c>
      <c r="E25" s="5">
        <v>6.31</v>
      </c>
      <c r="F25" s="5">
        <v>5.92</v>
      </c>
      <c r="G25" s="5">
        <v>5.16</v>
      </c>
      <c r="H25" s="6">
        <v>-1.69</v>
      </c>
      <c r="I25" s="7">
        <v>1.1714E-2</v>
      </c>
      <c r="J25" s="7">
        <v>6.1242999999999999E-2</v>
      </c>
      <c r="K25" s="6">
        <v>-2.21</v>
      </c>
      <c r="L25" s="7">
        <v>1.7500999999999999E-2</v>
      </c>
      <c r="M25" s="7">
        <v>8.7071999999999997E-2</v>
      </c>
      <c r="N25" s="6">
        <v>-3.74</v>
      </c>
      <c r="O25" s="7">
        <v>2.32E-4</v>
      </c>
      <c r="P25" s="7">
        <v>7.77E-3</v>
      </c>
      <c r="Q25" t="s">
        <v>89</v>
      </c>
      <c r="R25" t="s">
        <v>49</v>
      </c>
    </row>
    <row r="26" spans="1:18" x14ac:dyDescent="0.25">
      <c r="A26" s="5">
        <v>13511990</v>
      </c>
      <c r="B26" s="5" t="s">
        <v>33</v>
      </c>
      <c r="D26" s="5">
        <v>4.7300000000000004</v>
      </c>
      <c r="E26" s="5">
        <v>2.5</v>
      </c>
      <c r="F26" s="5">
        <v>3.68</v>
      </c>
      <c r="G26" s="5">
        <v>2.78</v>
      </c>
      <c r="H26" s="6">
        <v>-4.68</v>
      </c>
      <c r="I26" s="7">
        <v>6.6000000000000005E-5</v>
      </c>
      <c r="J26" s="7">
        <v>8.4869999999999998E-3</v>
      </c>
      <c r="K26" s="6">
        <v>-2.0699999999999998</v>
      </c>
      <c r="L26" s="7">
        <v>0.14049500000000001</v>
      </c>
      <c r="M26" s="7">
        <v>0.28967100000000001</v>
      </c>
      <c r="N26" s="6">
        <v>-3.87</v>
      </c>
      <c r="O26" s="7">
        <v>9.0200000000000002E-4</v>
      </c>
      <c r="P26" s="7">
        <v>1.3089E-2</v>
      </c>
      <c r="Q26" t="s">
        <v>34</v>
      </c>
      <c r="R26" t="s">
        <v>35</v>
      </c>
    </row>
    <row r="27" spans="1:18" x14ac:dyDescent="0.25">
      <c r="A27" s="5">
        <v>13395798</v>
      </c>
      <c r="B27" s="5" t="s">
        <v>36</v>
      </c>
      <c r="C27" s="5" t="s">
        <v>100</v>
      </c>
      <c r="D27" s="5">
        <v>6.22</v>
      </c>
      <c r="E27" s="5">
        <v>5.56</v>
      </c>
      <c r="F27" s="5">
        <v>4.45</v>
      </c>
      <c r="G27" s="5">
        <v>4.25</v>
      </c>
      <c r="H27" s="6">
        <v>-1.59</v>
      </c>
      <c r="I27" s="7">
        <v>4.4111999999999998E-2</v>
      </c>
      <c r="J27" s="7">
        <v>0.139372</v>
      </c>
      <c r="K27" s="6">
        <v>-3.4</v>
      </c>
      <c r="L27" s="7">
        <v>7.1000000000000002E-4</v>
      </c>
      <c r="M27" s="7">
        <v>2.0976000000000002E-2</v>
      </c>
      <c r="N27" s="6">
        <v>-3.93</v>
      </c>
      <c r="O27" s="7">
        <v>5.7200000000000003E-3</v>
      </c>
      <c r="P27" s="7">
        <v>3.424E-2</v>
      </c>
      <c r="Q27" t="s">
        <v>37</v>
      </c>
      <c r="R27" t="s">
        <v>38</v>
      </c>
    </row>
    <row r="28" spans="1:18" x14ac:dyDescent="0.25">
      <c r="A28" s="5">
        <v>13488968</v>
      </c>
      <c r="B28" s="5" t="s">
        <v>90</v>
      </c>
      <c r="C28" s="5" t="s">
        <v>112</v>
      </c>
      <c r="D28" s="5">
        <v>6.59</v>
      </c>
      <c r="E28" s="5">
        <v>6.43</v>
      </c>
      <c r="F28" s="5">
        <v>4.55</v>
      </c>
      <c r="G28" s="5">
        <v>4.58</v>
      </c>
      <c r="H28" s="6">
        <v>-1.1200000000000001</v>
      </c>
      <c r="I28" s="7">
        <v>0.51638099999999998</v>
      </c>
      <c r="J28" s="7">
        <v>0.69322700000000004</v>
      </c>
      <c r="K28" s="6">
        <v>-4.12</v>
      </c>
      <c r="L28" s="7">
        <v>4.0169999999999997E-3</v>
      </c>
      <c r="M28" s="7">
        <v>4.2335999999999999E-2</v>
      </c>
      <c r="N28" s="6">
        <v>-4.05</v>
      </c>
      <c r="O28" s="7">
        <v>6.9399999999999996E-4</v>
      </c>
      <c r="P28" s="7">
        <v>1.1787000000000001E-2</v>
      </c>
      <c r="Q28" t="s">
        <v>91</v>
      </c>
      <c r="R28" t="s">
        <v>92</v>
      </c>
    </row>
    <row r="29" spans="1:18" x14ac:dyDescent="0.25">
      <c r="A29" s="5">
        <v>13363810</v>
      </c>
      <c r="B29" s="5" t="s">
        <v>93</v>
      </c>
      <c r="C29" s="5" t="s">
        <v>113</v>
      </c>
      <c r="D29" s="5">
        <v>7.45</v>
      </c>
      <c r="E29" s="5">
        <v>5.99</v>
      </c>
      <c r="F29" s="5">
        <v>5.83</v>
      </c>
      <c r="G29" s="5">
        <v>5.23</v>
      </c>
      <c r="H29" s="6">
        <v>-2.74</v>
      </c>
      <c r="I29" s="7">
        <v>1.8081E-2</v>
      </c>
      <c r="J29" s="7">
        <v>7.9412999999999997E-2</v>
      </c>
      <c r="K29" s="6">
        <v>-3.07</v>
      </c>
      <c r="L29" s="7">
        <v>1.8630000000000001E-3</v>
      </c>
      <c r="M29" s="7">
        <v>3.0315000000000002E-2</v>
      </c>
      <c r="N29" s="6">
        <v>-4.6500000000000004</v>
      </c>
      <c r="O29" s="7">
        <v>5.1199999999999998E-4</v>
      </c>
      <c r="P29" s="7">
        <v>1.023E-2</v>
      </c>
      <c r="Q29" t="s">
        <v>94</v>
      </c>
      <c r="R29" t="s">
        <v>95</v>
      </c>
    </row>
  </sheetData>
  <conditionalFormatting sqref="J1:J1048576 M1:M1048576 P1:P1048576">
    <cfRule type="cellIs" dxfId="0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s and phosphatidylinosit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jay</dc:creator>
  <cp:lastModifiedBy>vijay kumar</cp:lastModifiedBy>
  <dcterms:created xsi:type="dcterms:W3CDTF">2020-04-29T16:23:58Z</dcterms:created>
  <dcterms:modified xsi:type="dcterms:W3CDTF">2020-05-09T19:31:56Z</dcterms:modified>
</cp:coreProperties>
</file>